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z2009/Dropbox/Extraction Methods Paper/Figures_V22/"/>
    </mc:Choice>
  </mc:AlternateContent>
  <bookViews>
    <workbookView xWindow="21520" yWindow="6320" windowWidth="22840" windowHeight="13440" tabRatio="500"/>
  </bookViews>
  <sheets>
    <sheet name="Mapping_statistic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4" i="1" l="1"/>
  <c r="Q14" i="1"/>
  <c r="M14" i="1"/>
  <c r="I14" i="1"/>
  <c r="E14" i="1"/>
  <c r="W4" i="1"/>
  <c r="U4" i="1"/>
  <c r="S4" i="1"/>
  <c r="Q4" i="1"/>
  <c r="C4" i="1"/>
</calcChain>
</file>

<file path=xl/sharedStrings.xml><?xml version="1.0" encoding="utf-8"?>
<sst xmlns="http://schemas.openxmlformats.org/spreadsheetml/2006/main" count="25" uniqueCount="16">
  <si>
    <t>Control sample</t>
  </si>
  <si>
    <t>Gastric-HP005_Body</t>
  </si>
  <si>
    <t>Gastric-HP008_Body</t>
  </si>
  <si>
    <t>Gastric-HP011_Fundus</t>
  </si>
  <si>
    <t>Esophageal-757</t>
  </si>
  <si>
    <t>Esophageal-765</t>
  </si>
  <si>
    <t>Homogenized</t>
  </si>
  <si>
    <t>Lysed</t>
  </si>
  <si>
    <t>Total reads</t>
  </si>
  <si>
    <t>After filtering</t>
  </si>
  <si>
    <t>Total pairs aligned</t>
  </si>
  <si>
    <t>overall alignment rate</t>
  </si>
  <si>
    <t>Map to bacteria genomes:</t>
  </si>
  <si>
    <t>Map to HG19 (human genome):</t>
  </si>
  <si>
    <t>Total pairs</t>
  </si>
  <si>
    <t>Fold (Homogenized/ Ly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6" xfId="0" applyNumberFormat="1" applyBorder="1"/>
    <xf numFmtId="3" fontId="0" fillId="0" borderId="7" xfId="0" applyNumberFormat="1" applyBorder="1"/>
    <xf numFmtId="3" fontId="0" fillId="0" borderId="6" xfId="0" applyNumberFormat="1" applyBorder="1"/>
    <xf numFmtId="10" fontId="0" fillId="0" borderId="0" xfId="0" applyNumberFormat="1"/>
    <xf numFmtId="0" fontId="0" fillId="0" borderId="1" xfId="0" applyBorder="1"/>
    <xf numFmtId="0" fontId="0" fillId="0" borderId="2" xfId="0" applyBorder="1"/>
    <xf numFmtId="10" fontId="0" fillId="0" borderId="2" xfId="0" applyNumberFormat="1" applyBorder="1"/>
    <xf numFmtId="0" fontId="0" fillId="0" borderId="0" xfId="0" applyNumberFormat="1" applyBorder="1"/>
    <xf numFmtId="3" fontId="0" fillId="0" borderId="0" xfId="0" applyNumberFormat="1" applyBorder="1"/>
    <xf numFmtId="3" fontId="0" fillId="0" borderId="1" xfId="0" applyNumberFormat="1" applyBorder="1"/>
    <xf numFmtId="3" fontId="0" fillId="0" borderId="0" xfId="0" applyNumberFormat="1"/>
    <xf numFmtId="0" fontId="2" fillId="0" borderId="0" xfId="0" applyFont="1" applyBorder="1"/>
    <xf numFmtId="0" fontId="0" fillId="0" borderId="1" xfId="0" applyNumberFormat="1" applyBorder="1"/>
    <xf numFmtId="10" fontId="0" fillId="0" borderId="0" xfId="0" applyNumberFormat="1" applyBorder="1"/>
    <xf numFmtId="0" fontId="2" fillId="0" borderId="0" xfId="0" applyFont="1"/>
    <xf numFmtId="0" fontId="0" fillId="0" borderId="9" xfId="0" applyFont="1" applyBorder="1"/>
    <xf numFmtId="0" fontId="0" fillId="0" borderId="10" xfId="0" applyNumberFormat="1" applyFont="1" applyBorder="1"/>
    <xf numFmtId="10" fontId="0" fillId="0" borderId="11" xfId="0" applyNumberFormat="1" applyFont="1" applyBorder="1"/>
    <xf numFmtId="0" fontId="0" fillId="0" borderId="10" xfId="0" applyFont="1" applyBorder="1"/>
    <xf numFmtId="0" fontId="0" fillId="0" borderId="9" xfId="0" applyNumberFormat="1" applyFont="1" applyBorder="1"/>
    <xf numFmtId="3" fontId="0" fillId="0" borderId="10" xfId="0" applyNumberFormat="1" applyFont="1" applyBorder="1"/>
    <xf numFmtId="3" fontId="0" fillId="0" borderId="9" xfId="0" applyNumberFormat="1" applyFont="1" applyBorder="1"/>
    <xf numFmtId="10" fontId="0" fillId="0" borderId="9" xfId="0" applyNumberFormat="1" applyFont="1" applyBorder="1"/>
    <xf numFmtId="10" fontId="0" fillId="0" borderId="0" xfId="0" applyNumberFormat="1" applyFont="1"/>
    <xf numFmtId="0" fontId="0" fillId="0" borderId="0" xfId="0" applyFont="1"/>
    <xf numFmtId="0" fontId="0" fillId="0" borderId="0" xfId="0" applyFont="1" applyBorder="1"/>
    <xf numFmtId="0" fontId="0" fillId="0" borderId="1" xfId="0" applyNumberFormat="1" applyFont="1" applyBorder="1"/>
    <xf numFmtId="10" fontId="0" fillId="0" borderId="2" xfId="0" applyNumberFormat="1" applyFont="1" applyBorder="1"/>
    <xf numFmtId="0" fontId="0" fillId="0" borderId="1" xfId="0" applyFont="1" applyBorder="1"/>
    <xf numFmtId="0" fontId="0" fillId="0" borderId="0" xfId="0" applyNumberFormat="1" applyFont="1" applyBorder="1"/>
    <xf numFmtId="3" fontId="0" fillId="0" borderId="1" xfId="0" applyNumberFormat="1" applyFont="1" applyBorder="1"/>
    <xf numFmtId="3" fontId="0" fillId="0" borderId="0" xfId="0" applyNumberFormat="1" applyFont="1" applyBorder="1"/>
    <xf numFmtId="10" fontId="0" fillId="0" borderId="0" xfId="0" applyNumberFormat="1" applyFont="1" applyBorder="1"/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X14"/>
  <sheetViews>
    <sheetView tabSelected="1" workbookViewId="0">
      <selection activeCell="A19" sqref="A19"/>
    </sheetView>
  </sheetViews>
  <sheetFormatPr baseColWidth="10" defaultRowHeight="16" x14ac:dyDescent="0.2"/>
  <cols>
    <col min="1" max="1" width="49.83203125" customWidth="1"/>
    <col min="4" max="4" width="13" bestFit="1" customWidth="1"/>
    <col min="5" max="5" width="8.1640625" bestFit="1" customWidth="1"/>
    <col min="6" max="6" width="12.5" bestFit="1" customWidth="1"/>
    <col min="7" max="7" width="8.1640625" bestFit="1" customWidth="1"/>
    <col min="8" max="8" width="13" bestFit="1" customWidth="1"/>
    <col min="9" max="9" width="8.1640625" bestFit="1" customWidth="1"/>
    <col min="10" max="10" width="12.5" bestFit="1" customWidth="1"/>
    <col min="11" max="11" width="8.1640625" bestFit="1" customWidth="1"/>
    <col min="13" max="13" width="8.1640625" bestFit="1" customWidth="1"/>
    <col min="15" max="15" width="8.1640625" bestFit="1" customWidth="1"/>
    <col min="16" max="16" width="11.33203125" bestFit="1" customWidth="1"/>
    <col min="17" max="17" width="8.1640625" bestFit="1" customWidth="1"/>
    <col min="18" max="18" width="11.33203125" bestFit="1" customWidth="1"/>
    <col min="19" max="19" width="8.1640625" bestFit="1" customWidth="1"/>
    <col min="20" max="20" width="11.33203125" bestFit="1" customWidth="1"/>
    <col min="21" max="21" width="8.1640625" bestFit="1" customWidth="1"/>
    <col min="22" max="22" width="11.33203125" bestFit="1" customWidth="1"/>
    <col min="23" max="23" width="8.1640625" bestFit="1" customWidth="1"/>
  </cols>
  <sheetData>
    <row r="1" spans="1:24" x14ac:dyDescent="0.2">
      <c r="A1" s="1"/>
      <c r="B1" s="40" t="s">
        <v>0</v>
      </c>
      <c r="C1" s="41"/>
      <c r="D1" s="44" t="s">
        <v>1</v>
      </c>
      <c r="E1" s="45"/>
      <c r="F1" s="45"/>
      <c r="G1" s="46"/>
      <c r="H1" s="44" t="s">
        <v>2</v>
      </c>
      <c r="I1" s="45"/>
      <c r="J1" s="45"/>
      <c r="K1" s="46"/>
      <c r="L1" s="47" t="s">
        <v>3</v>
      </c>
      <c r="M1" s="48"/>
      <c r="N1" s="48"/>
      <c r="O1" s="49"/>
      <c r="P1" s="47" t="s">
        <v>4</v>
      </c>
      <c r="Q1" s="48"/>
      <c r="R1" s="48"/>
      <c r="S1" s="49"/>
      <c r="T1" s="48" t="s">
        <v>5</v>
      </c>
      <c r="U1" s="48"/>
      <c r="V1" s="48"/>
      <c r="W1" s="48"/>
    </row>
    <row r="2" spans="1:24" ht="17" thickBot="1" x14ac:dyDescent="0.25">
      <c r="A2" s="2"/>
      <c r="B2" s="42"/>
      <c r="C2" s="43"/>
      <c r="D2" s="50" t="s">
        <v>6</v>
      </c>
      <c r="E2" s="51"/>
      <c r="F2" s="39" t="s">
        <v>7</v>
      </c>
      <c r="G2" s="51"/>
      <c r="H2" s="50" t="s">
        <v>6</v>
      </c>
      <c r="I2" s="51"/>
      <c r="J2" s="39" t="s">
        <v>7</v>
      </c>
      <c r="K2" s="51"/>
      <c r="L2" s="50" t="s">
        <v>6</v>
      </c>
      <c r="M2" s="51"/>
      <c r="N2" s="39" t="s">
        <v>7</v>
      </c>
      <c r="O2" s="51"/>
      <c r="P2" s="50" t="s">
        <v>6</v>
      </c>
      <c r="Q2" s="51"/>
      <c r="R2" s="39" t="s">
        <v>7</v>
      </c>
      <c r="S2" s="51"/>
      <c r="T2" s="50" t="s">
        <v>6</v>
      </c>
      <c r="U2" s="51"/>
      <c r="V2" s="39" t="s">
        <v>7</v>
      </c>
      <c r="W2" s="39"/>
    </row>
    <row r="3" spans="1:24" x14ac:dyDescent="0.2">
      <c r="A3" s="3" t="s">
        <v>8</v>
      </c>
      <c r="B3" s="4">
        <v>41060</v>
      </c>
      <c r="C3" s="5"/>
      <c r="D3" s="4">
        <v>538671712</v>
      </c>
      <c r="E3" s="5"/>
      <c r="F3" s="6">
        <v>524275996</v>
      </c>
      <c r="G3" s="5"/>
      <c r="H3" s="4">
        <v>531585140</v>
      </c>
      <c r="I3" s="5"/>
      <c r="J3" s="3">
        <v>546194286</v>
      </c>
      <c r="K3" s="5"/>
      <c r="L3" s="4">
        <v>545430292</v>
      </c>
      <c r="M3" s="5"/>
      <c r="N3" s="3">
        <v>548451662</v>
      </c>
      <c r="O3" s="5"/>
      <c r="P3" s="7">
        <v>545291228</v>
      </c>
      <c r="Q3" s="5"/>
      <c r="R3" s="8">
        <v>588498896</v>
      </c>
      <c r="S3" s="5"/>
      <c r="T3" s="7">
        <v>506233310</v>
      </c>
      <c r="U3" s="5"/>
      <c r="V3" s="8">
        <v>570437980</v>
      </c>
      <c r="W3" s="3"/>
    </row>
    <row r="4" spans="1:24" s="30" customFormat="1" x14ac:dyDescent="0.2">
      <c r="A4" s="21" t="s">
        <v>9</v>
      </c>
      <c r="B4" s="22">
        <v>40932</v>
      </c>
      <c r="C4" s="23">
        <f>B4/B3</f>
        <v>0.99688261081344376</v>
      </c>
      <c r="D4" s="24">
        <v>536171446</v>
      </c>
      <c r="E4" s="23">
        <v>0.99539999999999995</v>
      </c>
      <c r="F4" s="25">
        <v>516732542</v>
      </c>
      <c r="G4" s="23">
        <v>0.98560000000000003</v>
      </c>
      <c r="H4" s="22">
        <v>529208560</v>
      </c>
      <c r="I4" s="23">
        <v>0.99550000000000005</v>
      </c>
      <c r="J4" s="21">
        <v>543554724</v>
      </c>
      <c r="K4" s="23">
        <v>0.99519999999999997</v>
      </c>
      <c r="L4" s="24">
        <v>542546940</v>
      </c>
      <c r="M4" s="23">
        <v>0.99470000000000003</v>
      </c>
      <c r="N4" s="21">
        <v>546044432</v>
      </c>
      <c r="O4" s="23">
        <v>0.99560000000000004</v>
      </c>
      <c r="P4" s="26">
        <v>539064622</v>
      </c>
      <c r="Q4" s="23">
        <f>P4/P3</f>
        <v>0.98858113668390057</v>
      </c>
      <c r="R4" s="27">
        <v>586319216</v>
      </c>
      <c r="S4" s="23">
        <f>R4/R3</f>
        <v>0.99629620375702455</v>
      </c>
      <c r="T4" s="26">
        <v>502590416</v>
      </c>
      <c r="U4" s="23">
        <f>T4/T3</f>
        <v>0.99280392276043627</v>
      </c>
      <c r="V4" s="27">
        <v>568309794</v>
      </c>
      <c r="W4" s="28">
        <f>V4/V3</f>
        <v>0.9962692070398258</v>
      </c>
      <c r="X4" s="29"/>
    </row>
    <row r="5" spans="1:24" s="30" customFormat="1" x14ac:dyDescent="0.2">
      <c r="A5" s="31"/>
      <c r="B5" s="32"/>
      <c r="C5" s="33"/>
      <c r="D5" s="34"/>
      <c r="E5" s="33"/>
      <c r="F5" s="35"/>
      <c r="G5" s="33"/>
      <c r="H5" s="32"/>
      <c r="I5" s="33"/>
      <c r="J5" s="31"/>
      <c r="K5" s="33"/>
      <c r="L5" s="34"/>
      <c r="M5" s="33"/>
      <c r="N5" s="31"/>
      <c r="O5" s="33"/>
      <c r="P5" s="36"/>
      <c r="Q5" s="33"/>
      <c r="R5" s="37"/>
      <c r="S5" s="33"/>
      <c r="T5" s="36"/>
      <c r="U5" s="33"/>
      <c r="V5" s="37"/>
      <c r="W5" s="38"/>
      <c r="X5" s="29"/>
    </row>
    <row r="6" spans="1:24" s="30" customFormat="1" x14ac:dyDescent="0.2">
      <c r="A6" s="17" t="s">
        <v>13</v>
      </c>
      <c r="B6" s="32"/>
      <c r="C6" s="33"/>
      <c r="D6" s="34"/>
      <c r="E6" s="33"/>
      <c r="F6" s="35"/>
      <c r="G6" s="33"/>
      <c r="H6" s="32"/>
      <c r="I6" s="33"/>
      <c r="J6" s="31"/>
      <c r="K6" s="33"/>
      <c r="L6" s="34"/>
      <c r="M6" s="33"/>
      <c r="N6" s="31"/>
      <c r="O6" s="33"/>
      <c r="P6" s="36"/>
      <c r="Q6" s="33"/>
      <c r="R6" s="37"/>
      <c r="S6" s="33"/>
      <c r="T6" s="36"/>
      <c r="U6" s="33"/>
      <c r="V6" s="37"/>
      <c r="W6" s="38"/>
      <c r="X6" s="29"/>
    </row>
    <row r="7" spans="1:24" x14ac:dyDescent="0.2">
      <c r="A7" s="1" t="s">
        <v>14</v>
      </c>
      <c r="B7" s="10">
        <v>20466</v>
      </c>
      <c r="C7" s="12">
        <v>1</v>
      </c>
      <c r="D7" s="10">
        <v>268085723</v>
      </c>
      <c r="E7" s="12">
        <v>1</v>
      </c>
      <c r="F7" s="13">
        <v>25836627</v>
      </c>
      <c r="G7" s="12">
        <v>1</v>
      </c>
      <c r="H7" s="18">
        <v>264604280</v>
      </c>
      <c r="I7" s="12">
        <v>1</v>
      </c>
      <c r="J7" s="13">
        <v>271777362</v>
      </c>
      <c r="K7" s="12">
        <v>1</v>
      </c>
      <c r="L7" s="18">
        <v>271273470</v>
      </c>
      <c r="M7" s="12">
        <v>1</v>
      </c>
      <c r="N7" s="13">
        <v>273022216</v>
      </c>
      <c r="O7" s="12">
        <v>1</v>
      </c>
      <c r="P7" s="15">
        <v>269532311</v>
      </c>
      <c r="Q7" s="12">
        <v>1</v>
      </c>
      <c r="R7" s="14">
        <v>293159608</v>
      </c>
      <c r="S7" s="12">
        <v>1</v>
      </c>
      <c r="T7" s="15">
        <v>251295208</v>
      </c>
      <c r="U7" s="12">
        <v>1</v>
      </c>
      <c r="V7" s="14">
        <v>284154897</v>
      </c>
      <c r="W7" s="19">
        <v>1</v>
      </c>
      <c r="X7" s="9"/>
    </row>
    <row r="8" spans="1:24" s="30" customFormat="1" x14ac:dyDescent="0.2">
      <c r="A8" s="21" t="s">
        <v>11</v>
      </c>
      <c r="B8" s="24"/>
      <c r="C8" s="23">
        <v>0.51</v>
      </c>
      <c r="D8" s="24"/>
      <c r="E8" s="23">
        <v>0.95799999999999996</v>
      </c>
      <c r="F8" s="21"/>
      <c r="G8" s="23">
        <v>0.96279999999999999</v>
      </c>
      <c r="H8" s="24"/>
      <c r="I8" s="23">
        <v>0.95520000000000005</v>
      </c>
      <c r="J8" s="21"/>
      <c r="K8" s="23">
        <v>0.95609999999999995</v>
      </c>
      <c r="L8" s="24"/>
      <c r="M8" s="23">
        <v>0.9546</v>
      </c>
      <c r="N8" s="21"/>
      <c r="O8" s="23">
        <v>0.95909999999999995</v>
      </c>
      <c r="P8" s="26"/>
      <c r="Q8" s="23">
        <v>0.95369999999999999</v>
      </c>
      <c r="R8" s="27"/>
      <c r="S8" s="23">
        <v>0.95689999999999997</v>
      </c>
      <c r="T8" s="26"/>
      <c r="U8" s="23">
        <v>0.96120000000000005</v>
      </c>
      <c r="V8" s="27"/>
      <c r="W8" s="28">
        <v>0.96060000000000001</v>
      </c>
    </row>
    <row r="9" spans="1:24" x14ac:dyDescent="0.2">
      <c r="B9" s="10"/>
      <c r="C9" s="11"/>
      <c r="D9" s="10"/>
      <c r="E9" s="11"/>
      <c r="F9" s="13"/>
      <c r="G9" s="11"/>
      <c r="H9" s="10"/>
      <c r="I9" s="11"/>
      <c r="J9" s="1"/>
      <c r="K9" s="11"/>
      <c r="L9" s="10"/>
      <c r="M9" s="11"/>
      <c r="N9" s="1"/>
      <c r="O9" s="11"/>
      <c r="P9" s="15"/>
      <c r="Q9" s="11"/>
      <c r="R9" s="14"/>
      <c r="S9" s="11"/>
      <c r="T9" s="15"/>
      <c r="U9" s="11"/>
      <c r="V9" s="16"/>
    </row>
    <row r="10" spans="1:24" x14ac:dyDescent="0.2">
      <c r="A10" s="20" t="s">
        <v>12</v>
      </c>
      <c r="B10" s="10"/>
      <c r="C10" s="11"/>
      <c r="D10" s="10"/>
      <c r="E10" s="11"/>
      <c r="F10" s="1"/>
      <c r="G10" s="12"/>
      <c r="H10" s="10"/>
      <c r="I10" s="11"/>
      <c r="J10" s="1"/>
      <c r="K10" s="11"/>
      <c r="L10" s="10"/>
      <c r="M10" s="11"/>
      <c r="N10" s="1"/>
      <c r="O10" s="11"/>
      <c r="P10" s="15"/>
      <c r="Q10" s="11"/>
      <c r="R10" s="14"/>
      <c r="S10" s="11"/>
      <c r="T10" s="15"/>
      <c r="U10" s="11"/>
      <c r="V10" s="16"/>
    </row>
    <row r="11" spans="1:24" x14ac:dyDescent="0.2">
      <c r="A11" t="s">
        <v>10</v>
      </c>
      <c r="B11" s="10">
        <v>9831</v>
      </c>
      <c r="C11" s="12">
        <v>1</v>
      </c>
      <c r="D11" s="10">
        <v>7675305</v>
      </c>
      <c r="E11" s="12">
        <v>4.2000000000000003E-2</v>
      </c>
      <c r="F11" s="13">
        <v>6232890</v>
      </c>
      <c r="G11" s="12">
        <v>1</v>
      </c>
      <c r="H11" s="18">
        <v>7485266</v>
      </c>
      <c r="I11" s="12">
        <v>1</v>
      </c>
      <c r="J11" s="13">
        <v>7516853</v>
      </c>
      <c r="K11" s="12">
        <v>1</v>
      </c>
      <c r="L11" s="18">
        <v>7577008</v>
      </c>
      <c r="M11" s="12">
        <v>1</v>
      </c>
      <c r="N11" s="13">
        <v>6642879</v>
      </c>
      <c r="O11" s="12">
        <v>1</v>
      </c>
      <c r="P11" s="15">
        <v>9433597</v>
      </c>
      <c r="Q11" s="12">
        <v>1</v>
      </c>
      <c r="R11" s="14">
        <v>8824974</v>
      </c>
      <c r="S11" s="12">
        <v>1</v>
      </c>
      <c r="T11" s="15">
        <v>7044058</v>
      </c>
      <c r="U11" s="12">
        <v>1</v>
      </c>
      <c r="V11" s="16">
        <v>7861891</v>
      </c>
      <c r="W11" s="9">
        <v>1</v>
      </c>
      <c r="X11" s="9"/>
    </row>
    <row r="12" spans="1:24" s="30" customFormat="1" x14ac:dyDescent="0.2">
      <c r="A12" s="30" t="s">
        <v>11</v>
      </c>
      <c r="B12" s="34"/>
      <c r="C12" s="33">
        <v>1.32E-2</v>
      </c>
      <c r="D12" s="34"/>
      <c r="E12" s="33">
        <v>1E-3</v>
      </c>
      <c r="F12" s="31"/>
      <c r="G12" s="33">
        <v>8.0000000000000004E-4</v>
      </c>
      <c r="H12" s="34"/>
      <c r="I12" s="33">
        <v>5.7000000000000002E-3</v>
      </c>
      <c r="J12" s="31"/>
      <c r="K12" s="33">
        <v>1.2999999999999999E-3</v>
      </c>
      <c r="L12" s="34"/>
      <c r="M12" s="33">
        <v>8.9999999999999998E-4</v>
      </c>
      <c r="N12" s="31"/>
      <c r="O12" s="33">
        <v>1.2999999999999999E-3</v>
      </c>
      <c r="P12" s="34"/>
      <c r="Q12" s="33">
        <v>1E-3</v>
      </c>
      <c r="R12" s="31"/>
      <c r="S12" s="33">
        <v>5.0000000000000001E-4</v>
      </c>
      <c r="T12" s="36"/>
      <c r="U12" s="33">
        <v>1.1999999999999999E-3</v>
      </c>
      <c r="W12" s="29">
        <v>5.9999999999999995E-4</v>
      </c>
    </row>
    <row r="14" spans="1:24" x14ac:dyDescent="0.2">
      <c r="A14" t="s">
        <v>15</v>
      </c>
      <c r="E14" s="52">
        <f>E12/G12</f>
        <v>1.25</v>
      </c>
      <c r="F14" s="52"/>
      <c r="G14" s="52"/>
      <c r="H14" s="52"/>
      <c r="I14" s="53">
        <f t="shared" ref="I14:M14" si="0">I12/K12</f>
        <v>4.384615384615385</v>
      </c>
      <c r="J14" s="52"/>
      <c r="K14" s="52"/>
      <c r="L14" s="52"/>
      <c r="M14" s="52">
        <f t="shared" si="0"/>
        <v>0.69230769230769229</v>
      </c>
      <c r="N14" s="52"/>
      <c r="O14" s="52"/>
      <c r="P14" s="52"/>
      <c r="Q14" s="53">
        <f t="shared" ref="Q14" si="1">Q12/S12</f>
        <v>2</v>
      </c>
      <c r="R14" s="52"/>
      <c r="S14" s="52"/>
      <c r="T14" s="52"/>
      <c r="U14" s="53">
        <f t="shared" ref="U14" si="2">U12/W12</f>
        <v>2</v>
      </c>
    </row>
  </sheetData>
  <mergeCells count="16">
    <mergeCell ref="V2:W2"/>
    <mergeCell ref="B1:C2"/>
    <mergeCell ref="D1:G1"/>
    <mergeCell ref="H1:K1"/>
    <mergeCell ref="L1:O1"/>
    <mergeCell ref="P1:S1"/>
    <mergeCell ref="T1:W1"/>
    <mergeCell ref="D2:E2"/>
    <mergeCell ref="F2:G2"/>
    <mergeCell ref="H2:I2"/>
    <mergeCell ref="J2:K2"/>
    <mergeCell ref="L2:M2"/>
    <mergeCell ref="N2:O2"/>
    <mergeCell ref="P2:Q2"/>
    <mergeCell ref="R2:S2"/>
    <mergeCell ref="T2:U2"/>
  </mergeCells>
  <pageMargins left="0.75" right="0.75" top="1" bottom="1" header="0.5" footer="0.5"/>
  <pageSetup scale="66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_statis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Zhang</dc:creator>
  <cp:lastModifiedBy>Microsoft Office User</cp:lastModifiedBy>
  <dcterms:created xsi:type="dcterms:W3CDTF">2017-02-01T22:31:27Z</dcterms:created>
  <dcterms:modified xsi:type="dcterms:W3CDTF">2018-02-16T21:53:11Z</dcterms:modified>
</cp:coreProperties>
</file>